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syd-my.sharepoint.com/personal/alexandra_odonohue_sydney_edu_au/Documents/Documents/BAMM Laboratory Work/Publications/NF Porosity Paper/Revised 12.6.24/"/>
    </mc:Choice>
  </mc:AlternateContent>
  <xr:revisionPtr revIDLastSave="0" documentId="8_{2BBDE9C1-EB7C-4A79-8E5F-57CFBB3FB807}" xr6:coauthVersionLast="47" xr6:coauthVersionMax="47" xr10:uidLastSave="{00000000-0000-0000-0000-000000000000}"/>
  <bookViews>
    <workbookView xWindow="-120" yWindow="-120" windowWidth="29040" windowHeight="15720" xr2:uid="{3CD50857-48DD-46B8-835E-65C643C7ADBD}"/>
  </bookViews>
  <sheets>
    <sheet name="MicroCT data in Fig2A-D" sheetId="1" r:id="rId1"/>
    <sheet name="MicroCT data in Fig4A-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3" i="2" l="1"/>
  <c r="B33" i="2"/>
  <c r="C32" i="2"/>
  <c r="B32" i="2"/>
  <c r="C21" i="2"/>
  <c r="B21" i="2"/>
  <c r="C20" i="2"/>
  <c r="B20" i="2"/>
  <c r="B10" i="2"/>
  <c r="B9" i="2"/>
  <c r="C10" i="2"/>
  <c r="C9" i="2"/>
  <c r="C33" i="1"/>
  <c r="D33" i="1"/>
  <c r="E33" i="1"/>
  <c r="B33" i="1"/>
  <c r="C32" i="1"/>
  <c r="D32" i="1"/>
  <c r="E32" i="1"/>
  <c r="B32" i="1"/>
  <c r="C21" i="1"/>
  <c r="D21" i="1"/>
  <c r="E21" i="1"/>
  <c r="B21" i="1"/>
  <c r="B20" i="1"/>
  <c r="C20" i="1"/>
  <c r="D20" i="1"/>
  <c r="E20" i="1"/>
  <c r="C10" i="1"/>
  <c r="D10" i="1"/>
  <c r="E10" i="1"/>
  <c r="B10" i="1"/>
  <c r="C9" i="1"/>
  <c r="D9" i="1"/>
  <c r="E9" i="1"/>
  <c r="B9" i="1"/>
</calcChain>
</file>

<file path=xl/sharedStrings.xml><?xml version="1.0" encoding="utf-8"?>
<sst xmlns="http://schemas.openxmlformats.org/spreadsheetml/2006/main" count="24" uniqueCount="13">
  <si>
    <t>BV/TV (%)</t>
  </si>
  <si>
    <t>Thickness (mm)</t>
  </si>
  <si>
    <t>WT Standard</t>
  </si>
  <si>
    <t>Mean</t>
  </si>
  <si>
    <t xml:space="preserve"> (±SD)</t>
  </si>
  <si>
    <t>Open Pore Porosity (%)</t>
  </si>
  <si>
    <t>Closed Pore Porosity (%)</t>
  </si>
  <si>
    <r>
      <t>Bone Volume (mm</t>
    </r>
    <r>
      <rPr>
        <vertAlign val="superscript"/>
        <sz val="12"/>
        <color rgb="FF000000"/>
        <rFont val="Calibri"/>
        <family val="2"/>
      </rPr>
      <t>3</t>
    </r>
    <r>
      <rPr>
        <sz val="12"/>
        <color rgb="FF000000"/>
        <rFont val="Calibri"/>
        <family val="2"/>
      </rPr>
      <t>)</t>
    </r>
  </si>
  <si>
    <r>
      <t>TMD (g/cm</t>
    </r>
    <r>
      <rPr>
        <vertAlign val="superscript"/>
        <sz val="12"/>
        <color rgb="FF000000"/>
        <rFont val="Calibri"/>
        <family val="2"/>
      </rPr>
      <t>3</t>
    </r>
    <r>
      <rPr>
        <sz val="12"/>
        <color rgb="FF000000"/>
        <rFont val="Calibri"/>
        <family val="2"/>
      </rPr>
      <t>)</t>
    </r>
  </si>
  <si>
    <r>
      <t>Nf1</t>
    </r>
    <r>
      <rPr>
        <vertAlign val="superscript"/>
        <sz val="12"/>
        <color theme="1"/>
        <rFont val="Calibri"/>
        <family val="2"/>
      </rPr>
      <t xml:space="preserve">-/- </t>
    </r>
    <r>
      <rPr>
        <sz val="12"/>
        <color theme="1"/>
        <rFont val="Calibri"/>
        <family val="2"/>
      </rPr>
      <t>Standard</t>
    </r>
  </si>
  <si>
    <r>
      <t>Nf1</t>
    </r>
    <r>
      <rPr>
        <vertAlign val="superscript"/>
        <sz val="12"/>
        <color theme="1"/>
        <rFont val="Calibri"/>
        <family val="2"/>
      </rPr>
      <t>-/-</t>
    </r>
    <r>
      <rPr>
        <sz val="12"/>
        <color theme="1"/>
        <rFont val="Calibri"/>
        <family val="2"/>
      </rPr>
      <t xml:space="preserve"> MCFAs + L-Carnitine</t>
    </r>
  </si>
  <si>
    <r>
      <t>Nf1</t>
    </r>
    <r>
      <rPr>
        <vertAlign val="superscript"/>
        <sz val="12"/>
        <color theme="1"/>
        <rFont val="Calibri"/>
        <family val="2"/>
      </rPr>
      <t>-/-</t>
    </r>
    <r>
      <rPr>
        <sz val="12"/>
        <color theme="1"/>
        <rFont val="Calibri"/>
        <family val="2"/>
      </rPr>
      <t xml:space="preserve"> Standard</t>
    </r>
  </si>
  <si>
    <r>
      <t>Nf1</t>
    </r>
    <r>
      <rPr>
        <vertAlign val="superscript"/>
        <sz val="12"/>
        <color theme="1"/>
        <rFont val="Calibri"/>
        <family val="2"/>
      </rPr>
      <t xml:space="preserve">-/- </t>
    </r>
    <r>
      <rPr>
        <sz val="12"/>
        <color theme="1"/>
        <rFont val="Calibri"/>
        <family val="2"/>
      </rPr>
      <t>MCFAs + L-Carnit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1" formatCode="0.00000"/>
    <numFmt numFmtId="172" formatCode="0.0000"/>
  </numFmts>
  <fonts count="5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vertAlign val="superscript"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4" borderId="3" xfId="0" applyFont="1" applyFill="1" applyBorder="1" applyAlignment="1">
      <alignment vertical="center" wrapText="1"/>
    </xf>
    <xf numFmtId="172" fontId="2" fillId="4" borderId="5" xfId="0" applyNumberFormat="1" applyFont="1" applyFill="1" applyBorder="1" applyAlignment="1">
      <alignment vertical="center" wrapText="1"/>
    </xf>
    <xf numFmtId="0" fontId="2" fillId="4" borderId="3" xfId="0" applyFont="1" applyFill="1" applyBorder="1" applyAlignment="1">
      <alignment vertical="center" wrapText="1"/>
    </xf>
    <xf numFmtId="171" fontId="2" fillId="4" borderId="5" xfId="0" applyNumberFormat="1" applyFont="1" applyFill="1" applyBorder="1" applyAlignment="1">
      <alignment vertical="center" wrapText="1"/>
    </xf>
    <xf numFmtId="0" fontId="2" fillId="3" borderId="3" xfId="0" applyFont="1" applyFill="1" applyBorder="1" applyAlignment="1">
      <alignment vertical="center" wrapText="1"/>
    </xf>
    <xf numFmtId="171" fontId="2" fillId="3" borderId="5" xfId="0" applyNumberFormat="1" applyFont="1" applyFill="1" applyBorder="1" applyAlignment="1">
      <alignment vertical="center" wrapText="1"/>
    </xf>
    <xf numFmtId="0" fontId="1" fillId="0" borderId="5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96C43-C8E2-4C91-9395-76DA86D537C5}">
  <dimension ref="A1:E33"/>
  <sheetViews>
    <sheetView tabSelected="1" workbookViewId="0">
      <selection activeCell="K25" sqref="K25"/>
    </sheetView>
  </sheetViews>
  <sheetFormatPr defaultRowHeight="15" x14ac:dyDescent="0.25"/>
  <cols>
    <col min="1" max="1" width="14.7109375" customWidth="1"/>
    <col min="2" max="5" width="14.85546875" customWidth="1"/>
  </cols>
  <sheetData>
    <row r="1" spans="1:5" ht="34.5" thickBot="1" x14ac:dyDescent="0.3">
      <c r="A1" s="1"/>
      <c r="B1" s="2" t="s">
        <v>7</v>
      </c>
      <c r="C1" s="2" t="s">
        <v>0</v>
      </c>
      <c r="D1" s="2" t="s">
        <v>8</v>
      </c>
      <c r="E1" s="2" t="s">
        <v>1</v>
      </c>
    </row>
    <row r="2" spans="1:5" ht="16.5" thickBot="1" x14ac:dyDescent="0.3">
      <c r="A2" s="3" t="s">
        <v>2</v>
      </c>
      <c r="B2" s="4">
        <v>0.3911</v>
      </c>
      <c r="C2" s="4">
        <v>53.143300000000004</v>
      </c>
      <c r="D2" s="4">
        <v>1.1406000000000001</v>
      </c>
      <c r="E2" s="4">
        <v>0.14829999999999999</v>
      </c>
    </row>
    <row r="3" spans="1:5" ht="16.5" thickBot="1" x14ac:dyDescent="0.3">
      <c r="A3" s="5"/>
      <c r="B3" s="4">
        <v>0.38750000000000001</v>
      </c>
      <c r="C3" s="4">
        <v>51.692900000000002</v>
      </c>
      <c r="D3" s="4">
        <v>1.1738</v>
      </c>
      <c r="E3" s="4">
        <v>0.1492</v>
      </c>
    </row>
    <row r="4" spans="1:5" ht="16.5" thickBot="1" x14ac:dyDescent="0.3">
      <c r="A4" s="5"/>
      <c r="B4" s="4">
        <v>0.3921</v>
      </c>
      <c r="C4" s="4">
        <v>56.529899999999998</v>
      </c>
      <c r="D4" s="4">
        <v>1.1508</v>
      </c>
      <c r="E4" s="4">
        <v>0.15359999999999999</v>
      </c>
    </row>
    <row r="5" spans="1:5" ht="16.5" thickBot="1" x14ac:dyDescent="0.3">
      <c r="A5" s="5"/>
      <c r="B5" s="4">
        <v>0.38740000000000002</v>
      </c>
      <c r="C5" s="4">
        <v>49.0398</v>
      </c>
      <c r="D5" s="4">
        <v>1.1374</v>
      </c>
      <c r="E5" s="4">
        <v>0.1421</v>
      </c>
    </row>
    <row r="6" spans="1:5" ht="16.5" thickBot="1" x14ac:dyDescent="0.3">
      <c r="A6" s="5"/>
      <c r="B6" s="4">
        <v>0.41589999999999999</v>
      </c>
      <c r="C6" s="4">
        <v>53.5214</v>
      </c>
      <c r="D6" s="4">
        <v>1.1214999999999999</v>
      </c>
      <c r="E6" s="4">
        <v>0.14699999999999999</v>
      </c>
    </row>
    <row r="7" spans="1:5" ht="16.5" thickBot="1" x14ac:dyDescent="0.3">
      <c r="A7" s="5"/>
      <c r="B7" s="4">
        <v>0.39219999999999999</v>
      </c>
      <c r="C7" s="4">
        <v>47.773299999999999</v>
      </c>
      <c r="D7" s="4">
        <v>1.1511</v>
      </c>
      <c r="E7" s="4">
        <v>0.1492</v>
      </c>
    </row>
    <row r="8" spans="1:5" ht="16.5" thickBot="1" x14ac:dyDescent="0.3">
      <c r="A8" s="6"/>
      <c r="B8" s="4">
        <v>0.43130000000000002</v>
      </c>
      <c r="C8" s="4">
        <v>40.173200000000001</v>
      </c>
      <c r="D8" s="4">
        <v>1.1619999999999999</v>
      </c>
      <c r="E8" s="4">
        <v>0.14729999999999999</v>
      </c>
    </row>
    <row r="9" spans="1:5" ht="16.5" thickBot="1" x14ac:dyDescent="0.3">
      <c r="A9" s="7" t="s">
        <v>3</v>
      </c>
      <c r="B9" s="8">
        <f>AVERAGE(B2:B8)</f>
        <v>0.39964285714285719</v>
      </c>
      <c r="C9" s="8">
        <f t="shared" ref="C9:E9" si="0">AVERAGE(C2:C8)</f>
        <v>50.267685714285726</v>
      </c>
      <c r="D9" s="8">
        <f t="shared" si="0"/>
        <v>1.1481714285714288</v>
      </c>
      <c r="E9" s="8">
        <f t="shared" si="0"/>
        <v>0.14809999999999998</v>
      </c>
    </row>
    <row r="10" spans="1:5" ht="16.5" thickBot="1" x14ac:dyDescent="0.3">
      <c r="A10" s="9" t="s">
        <v>4</v>
      </c>
      <c r="B10" s="10">
        <f>STDEV(B2:B8)</f>
        <v>1.7073747601005971E-2</v>
      </c>
      <c r="C10" s="10">
        <f t="shared" ref="C10:E10" si="1">STDEV(C2:C8)</f>
        <v>5.3186884810162773</v>
      </c>
      <c r="D10" s="10">
        <f t="shared" si="1"/>
        <v>1.7069730937707077E-2</v>
      </c>
      <c r="E10" s="10">
        <f t="shared" si="1"/>
        <v>3.4292856398964455E-3</v>
      </c>
    </row>
    <row r="11" spans="1:5" ht="16.5" thickBot="1" x14ac:dyDescent="0.3">
      <c r="A11" s="3" t="s">
        <v>9</v>
      </c>
      <c r="B11" s="4">
        <v>0.2762</v>
      </c>
      <c r="C11" s="4">
        <v>50.9373</v>
      </c>
      <c r="D11" s="4">
        <v>1.0255000000000001</v>
      </c>
      <c r="E11" s="4">
        <v>0.12330000000000001</v>
      </c>
    </row>
    <row r="12" spans="1:5" ht="16.5" thickBot="1" x14ac:dyDescent="0.3">
      <c r="A12" s="5"/>
      <c r="B12" s="4">
        <v>0.30759999999999998</v>
      </c>
      <c r="C12" s="4">
        <v>51.491799999999998</v>
      </c>
      <c r="D12" s="4">
        <v>1.0411999999999999</v>
      </c>
      <c r="E12" s="4">
        <v>0.12859999999999999</v>
      </c>
    </row>
    <row r="13" spans="1:5" ht="16.5" thickBot="1" x14ac:dyDescent="0.3">
      <c r="A13" s="5"/>
      <c r="B13" s="4">
        <v>0.29759999999999998</v>
      </c>
      <c r="C13" s="4">
        <v>49.058900000000001</v>
      </c>
      <c r="D13" s="4">
        <v>1.0525</v>
      </c>
      <c r="E13" s="4">
        <v>0.1187</v>
      </c>
    </row>
    <row r="14" spans="1:5" ht="16.5" thickBot="1" x14ac:dyDescent="0.3">
      <c r="A14" s="5"/>
      <c r="B14" s="4">
        <v>0.25790000000000002</v>
      </c>
      <c r="C14" s="4">
        <v>46.678800000000003</v>
      </c>
      <c r="D14" s="4">
        <v>1.0589999999999999</v>
      </c>
      <c r="E14" s="4">
        <v>0.1205</v>
      </c>
    </row>
    <row r="15" spans="1:5" ht="16.5" thickBot="1" x14ac:dyDescent="0.3">
      <c r="A15" s="5"/>
      <c r="B15" s="4">
        <v>0.29530000000000001</v>
      </c>
      <c r="C15" s="4">
        <v>50.777000000000001</v>
      </c>
      <c r="D15" s="4">
        <v>1.05</v>
      </c>
      <c r="E15" s="4">
        <v>0.1172</v>
      </c>
    </row>
    <row r="16" spans="1:5" ht="16.5" thickBot="1" x14ac:dyDescent="0.3">
      <c r="A16" s="5"/>
      <c r="B16" s="4">
        <v>0.29160000000000003</v>
      </c>
      <c r="C16" s="4">
        <v>47.356999999999999</v>
      </c>
      <c r="D16" s="4">
        <v>1.0339</v>
      </c>
      <c r="E16" s="4">
        <v>0.11509999999999999</v>
      </c>
    </row>
    <row r="17" spans="1:5" ht="16.5" thickBot="1" x14ac:dyDescent="0.3">
      <c r="A17" s="5"/>
      <c r="B17" s="4">
        <v>0.25469999999999998</v>
      </c>
      <c r="C17" s="4">
        <v>44.297699999999999</v>
      </c>
      <c r="D17" s="4">
        <v>1.0376000000000001</v>
      </c>
      <c r="E17" s="4">
        <v>0.1124</v>
      </c>
    </row>
    <row r="18" spans="1:5" ht="16.5" thickBot="1" x14ac:dyDescent="0.3">
      <c r="A18" s="5"/>
      <c r="B18" s="4">
        <v>0.2576</v>
      </c>
      <c r="C18" s="4">
        <v>45.677999999999997</v>
      </c>
      <c r="D18" s="4">
        <v>1.0286999999999999</v>
      </c>
      <c r="E18" s="4">
        <v>0.114</v>
      </c>
    </row>
    <row r="19" spans="1:5" ht="16.5" thickBot="1" x14ac:dyDescent="0.3">
      <c r="A19" s="6"/>
      <c r="B19" s="4">
        <v>0.31040000000000001</v>
      </c>
      <c r="C19" s="4">
        <v>50.206699999999998</v>
      </c>
      <c r="D19" s="4">
        <v>1.0734999999999999</v>
      </c>
      <c r="E19" s="4">
        <v>0.12330000000000001</v>
      </c>
    </row>
    <row r="20" spans="1:5" ht="16.5" thickBot="1" x14ac:dyDescent="0.3">
      <c r="A20" s="7" t="s">
        <v>3</v>
      </c>
      <c r="B20" s="8">
        <f>AVERAGE(B11:B19)</f>
        <v>0.28321111111111114</v>
      </c>
      <c r="C20" s="8">
        <f t="shared" ref="C20:E20" si="2">AVERAGE(C11:C19)</f>
        <v>48.498133333333335</v>
      </c>
      <c r="D20" s="8">
        <f t="shared" si="2"/>
        <v>1.0446555555555554</v>
      </c>
      <c r="E20" s="8">
        <f t="shared" si="2"/>
        <v>0.11923333333333336</v>
      </c>
    </row>
    <row r="21" spans="1:5" ht="16.5" thickBot="1" x14ac:dyDescent="0.3">
      <c r="A21" s="11" t="s">
        <v>4</v>
      </c>
      <c r="B21" s="12">
        <f>STDEV(B11:B19)</f>
        <v>2.2125293469491224E-2</v>
      </c>
      <c r="C21" s="12">
        <f t="shared" ref="C21:E21" si="3">STDEV(C11:C19)</f>
        <v>2.5871658721465849</v>
      </c>
      <c r="D21" s="12">
        <f t="shared" si="3"/>
        <v>1.5519271174181361E-2</v>
      </c>
      <c r="E21" s="12">
        <f t="shared" si="3"/>
        <v>5.2201532544552745E-3</v>
      </c>
    </row>
    <row r="22" spans="1:5" ht="16.5" thickBot="1" x14ac:dyDescent="0.3">
      <c r="A22" s="3" t="s">
        <v>10</v>
      </c>
      <c r="B22" s="4">
        <v>0.33739999999999998</v>
      </c>
      <c r="C22" s="4">
        <v>46.421999999999997</v>
      </c>
      <c r="D22" s="4">
        <v>1.0482</v>
      </c>
      <c r="E22" s="4">
        <v>0.1198</v>
      </c>
    </row>
    <row r="23" spans="1:5" ht="16.5" thickBot="1" x14ac:dyDescent="0.3">
      <c r="A23" s="5"/>
      <c r="B23" s="4">
        <v>0.3004</v>
      </c>
      <c r="C23" s="4">
        <v>53.13</v>
      </c>
      <c r="D23" s="4">
        <v>1.0926</v>
      </c>
      <c r="E23" s="4">
        <v>0.1363</v>
      </c>
    </row>
    <row r="24" spans="1:5" ht="16.5" thickBot="1" x14ac:dyDescent="0.3">
      <c r="A24" s="5"/>
      <c r="B24" s="4">
        <v>0.32800000000000001</v>
      </c>
      <c r="C24" s="4">
        <v>49.559800000000003</v>
      </c>
      <c r="D24" s="4">
        <v>1.0766</v>
      </c>
      <c r="E24" s="4">
        <v>0.12330000000000001</v>
      </c>
    </row>
    <row r="25" spans="1:5" ht="16.5" thickBot="1" x14ac:dyDescent="0.3">
      <c r="A25" s="5"/>
      <c r="B25" s="4">
        <v>0.35370000000000001</v>
      </c>
      <c r="C25" s="4">
        <v>49.929400000000001</v>
      </c>
      <c r="D25" s="4">
        <v>1.0804</v>
      </c>
      <c r="E25" s="4">
        <v>0.1225</v>
      </c>
    </row>
    <row r="26" spans="1:5" ht="16.5" thickBot="1" x14ac:dyDescent="0.3">
      <c r="A26" s="5"/>
      <c r="B26" s="4">
        <v>0.3155</v>
      </c>
      <c r="C26" s="4">
        <v>48.768599999999999</v>
      </c>
      <c r="D26" s="4">
        <v>1.0772999999999999</v>
      </c>
      <c r="E26" s="4">
        <v>0.13170000000000001</v>
      </c>
    </row>
    <row r="27" spans="1:5" ht="16.5" thickBot="1" x14ac:dyDescent="0.3">
      <c r="A27" s="5"/>
      <c r="B27" s="4">
        <v>0.3165</v>
      </c>
      <c r="C27" s="4">
        <v>47.875300000000003</v>
      </c>
      <c r="D27" s="4">
        <v>1.0826</v>
      </c>
      <c r="E27" s="4">
        <v>0.1333</v>
      </c>
    </row>
    <row r="28" spans="1:5" ht="16.5" thickBot="1" x14ac:dyDescent="0.3">
      <c r="A28" s="5"/>
      <c r="B28" s="4">
        <v>0.36209999999999998</v>
      </c>
      <c r="C28" s="4">
        <v>48.118499999999997</v>
      </c>
      <c r="D28" s="4">
        <v>1.1001000000000001</v>
      </c>
      <c r="E28" s="4">
        <v>0.122</v>
      </c>
    </row>
    <row r="29" spans="1:5" ht="16.5" thickBot="1" x14ac:dyDescent="0.3">
      <c r="A29" s="5"/>
      <c r="B29" s="4">
        <v>0.27160000000000001</v>
      </c>
      <c r="C29" s="4">
        <v>46.4056</v>
      </c>
      <c r="D29" s="4">
        <v>1.0867</v>
      </c>
      <c r="E29" s="4">
        <v>0.1278</v>
      </c>
    </row>
    <row r="30" spans="1:5" ht="16.5" thickBot="1" x14ac:dyDescent="0.3">
      <c r="A30" s="5"/>
      <c r="B30" s="4">
        <v>0.28520000000000001</v>
      </c>
      <c r="C30" s="4">
        <v>47.166600000000003</v>
      </c>
      <c r="D30" s="4">
        <v>1.0999000000000001</v>
      </c>
      <c r="E30" s="4">
        <v>0.1258</v>
      </c>
    </row>
    <row r="31" spans="1:5" ht="16.5" thickBot="1" x14ac:dyDescent="0.3">
      <c r="A31" s="6"/>
      <c r="B31" s="4">
        <v>0.29699999999999999</v>
      </c>
      <c r="C31" s="4">
        <v>46.667400000000001</v>
      </c>
      <c r="D31" s="4">
        <v>1.0482</v>
      </c>
      <c r="E31" s="4">
        <v>0.1188</v>
      </c>
    </row>
    <row r="32" spans="1:5" ht="16.5" thickBot="1" x14ac:dyDescent="0.3">
      <c r="A32" s="7" t="s">
        <v>3</v>
      </c>
      <c r="B32" s="8">
        <f>AVERAGE(B22:B31)</f>
        <v>0.31674000000000002</v>
      </c>
      <c r="C32" s="8">
        <f t="shared" ref="C32:E32" si="4">AVERAGE(C22:C31)</f>
        <v>48.404319999999998</v>
      </c>
      <c r="D32" s="8">
        <f t="shared" si="4"/>
        <v>1.0792600000000001</v>
      </c>
      <c r="E32" s="8">
        <f t="shared" si="4"/>
        <v>0.12612999999999999</v>
      </c>
    </row>
    <row r="33" spans="1:5" ht="16.5" thickBot="1" x14ac:dyDescent="0.3">
      <c r="A33" s="11" t="s">
        <v>4</v>
      </c>
      <c r="B33" s="12">
        <f>STDEV(B22:B31)</f>
        <v>2.9188742122035104E-2</v>
      </c>
      <c r="C33" s="12">
        <f t="shared" ref="C33:E33" si="5">STDEV(C22:C31)</f>
        <v>2.0806149132728375</v>
      </c>
      <c r="D33" s="12">
        <f t="shared" si="5"/>
        <v>1.839820039508697E-2</v>
      </c>
      <c r="E33" s="12">
        <f t="shared" si="5"/>
        <v>5.9703061525817561E-3</v>
      </c>
    </row>
  </sheetData>
  <mergeCells count="3">
    <mergeCell ref="A2:A8"/>
    <mergeCell ref="A11:A19"/>
    <mergeCell ref="A22:A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5183F-A979-4D41-AD2F-3DE0D21BAFB6}">
  <dimension ref="A1:C33"/>
  <sheetViews>
    <sheetView workbookViewId="0">
      <selection activeCell="F13" sqref="F13"/>
    </sheetView>
  </sheetViews>
  <sheetFormatPr defaultRowHeight="15" x14ac:dyDescent="0.25"/>
  <cols>
    <col min="1" max="1" width="14.85546875" customWidth="1"/>
    <col min="2" max="3" width="16.85546875" customWidth="1"/>
  </cols>
  <sheetData>
    <row r="1" spans="1:3" ht="32.25" thickBot="1" x14ac:dyDescent="0.3">
      <c r="A1" s="1"/>
      <c r="B1" s="2" t="s">
        <v>5</v>
      </c>
      <c r="C1" s="2" t="s">
        <v>6</v>
      </c>
    </row>
    <row r="2" spans="1:3" ht="16.5" thickBot="1" x14ac:dyDescent="0.3">
      <c r="A2" s="3" t="s">
        <v>2</v>
      </c>
      <c r="B2" s="4">
        <v>0.83430000000000004</v>
      </c>
      <c r="C2" s="4">
        <v>0.1115</v>
      </c>
    </row>
    <row r="3" spans="1:3" ht="16.5" thickBot="1" x14ac:dyDescent="0.3">
      <c r="A3" s="5"/>
      <c r="B3" s="4">
        <v>0.85140000000000005</v>
      </c>
      <c r="C3" s="4">
        <v>0.16309999999999999</v>
      </c>
    </row>
    <row r="4" spans="1:3" ht="16.5" thickBot="1" x14ac:dyDescent="0.3">
      <c r="A4" s="5"/>
      <c r="B4" s="4">
        <v>0.85660000000000003</v>
      </c>
      <c r="C4" s="4">
        <v>0.1328</v>
      </c>
    </row>
    <row r="5" spans="1:3" ht="16.5" thickBot="1" x14ac:dyDescent="0.3">
      <c r="A5" s="5"/>
      <c r="B5" s="4">
        <v>1.1552</v>
      </c>
      <c r="C5" s="4">
        <v>0.16800000000000001</v>
      </c>
    </row>
    <row r="6" spans="1:3" ht="16.5" thickBot="1" x14ac:dyDescent="0.3">
      <c r="A6" s="5"/>
      <c r="B6" s="4">
        <v>0.94940000000000002</v>
      </c>
      <c r="C6" s="4">
        <v>0.1426</v>
      </c>
    </row>
    <row r="7" spans="1:3" ht="16.5" thickBot="1" x14ac:dyDescent="0.3">
      <c r="A7" s="5"/>
      <c r="B7" s="4">
        <v>1.0205</v>
      </c>
      <c r="C7" s="4">
        <v>9.64E-2</v>
      </c>
    </row>
    <row r="8" spans="1:3" ht="16.5" thickBot="1" x14ac:dyDescent="0.3">
      <c r="A8" s="6"/>
      <c r="B8" s="4">
        <v>1.0389999999999999</v>
      </c>
      <c r="C8" s="4">
        <v>0.14349999999999999</v>
      </c>
    </row>
    <row r="9" spans="1:3" ht="16.5" thickBot="1" x14ac:dyDescent="0.3">
      <c r="A9" s="7" t="s">
        <v>3</v>
      </c>
      <c r="B9" s="8">
        <f>AVERAGE(B2:B8)</f>
        <v>0.95805714285714283</v>
      </c>
      <c r="C9" s="8">
        <f t="shared" ref="C9" si="0">AVERAGE(C2:C8)</f>
        <v>0.13684285714285713</v>
      </c>
    </row>
    <row r="10" spans="1:3" ht="16.5" thickBot="1" x14ac:dyDescent="0.3">
      <c r="A10" s="11" t="s">
        <v>4</v>
      </c>
      <c r="B10" s="12">
        <f>STDEV(B2:B8)</f>
        <v>0.11998349688106959</v>
      </c>
      <c r="C10" s="12">
        <f t="shared" ref="C10" si="1">STDEV(C2:C8)</f>
        <v>2.5922632141486976E-2</v>
      </c>
    </row>
    <row r="11" spans="1:3" ht="16.5" thickBot="1" x14ac:dyDescent="0.3">
      <c r="A11" s="3" t="s">
        <v>11</v>
      </c>
      <c r="B11" s="4">
        <v>3.6852</v>
      </c>
      <c r="C11" s="4">
        <v>0.26019999999999999</v>
      </c>
    </row>
    <row r="12" spans="1:3" ht="16.5" thickBot="1" x14ac:dyDescent="0.3">
      <c r="A12" s="5"/>
      <c r="B12" s="4">
        <v>3.1516999999999999</v>
      </c>
      <c r="C12" s="4">
        <v>0.2324</v>
      </c>
    </row>
    <row r="13" spans="1:3" ht="16.5" thickBot="1" x14ac:dyDescent="0.3">
      <c r="A13" s="5"/>
      <c r="B13" s="4">
        <v>3.3855</v>
      </c>
      <c r="C13" s="4">
        <v>0.1129</v>
      </c>
    </row>
    <row r="14" spans="1:3" ht="16.5" thickBot="1" x14ac:dyDescent="0.3">
      <c r="A14" s="5"/>
      <c r="B14" s="4">
        <v>3.7465999999999999</v>
      </c>
      <c r="C14" s="4">
        <v>0.1091</v>
      </c>
    </row>
    <row r="15" spans="1:3" ht="16.5" thickBot="1" x14ac:dyDescent="0.3">
      <c r="A15" s="5"/>
      <c r="B15" s="4">
        <v>3.9081000000000001</v>
      </c>
      <c r="C15" s="4">
        <v>0.26600000000000001</v>
      </c>
    </row>
    <row r="16" spans="1:3" ht="16.5" thickBot="1" x14ac:dyDescent="0.3">
      <c r="A16" s="5"/>
      <c r="B16" s="4">
        <v>3.3028</v>
      </c>
      <c r="C16" s="4">
        <v>5.8400000000000001E-2</v>
      </c>
    </row>
    <row r="17" spans="1:3" ht="16.5" thickBot="1" x14ac:dyDescent="0.3">
      <c r="A17" s="5"/>
      <c r="B17" s="4">
        <v>4.8692000000000002</v>
      </c>
      <c r="C17" s="4">
        <v>0.23380000000000001</v>
      </c>
    </row>
    <row r="18" spans="1:3" ht="16.5" thickBot="1" x14ac:dyDescent="0.3">
      <c r="A18" s="5"/>
      <c r="B18" s="4">
        <v>3.2698</v>
      </c>
      <c r="C18" s="4">
        <v>0.1142</v>
      </c>
    </row>
    <row r="19" spans="1:3" ht="16.5" thickBot="1" x14ac:dyDescent="0.3">
      <c r="A19" s="6"/>
      <c r="B19" s="4">
        <v>3.6337000000000002</v>
      </c>
      <c r="C19" s="4">
        <v>0.1467</v>
      </c>
    </row>
    <row r="20" spans="1:3" ht="16.5" thickBot="1" x14ac:dyDescent="0.3">
      <c r="A20" s="7" t="s">
        <v>3</v>
      </c>
      <c r="B20" s="8">
        <f>AVERAGE(B11:B19)</f>
        <v>3.6614000000000004</v>
      </c>
      <c r="C20" s="8">
        <f t="shared" ref="C20" si="2">AVERAGE(C11:C19)</f>
        <v>0.17041111111111112</v>
      </c>
    </row>
    <row r="21" spans="1:3" ht="16.5" thickBot="1" x14ac:dyDescent="0.3">
      <c r="A21" s="11" t="s">
        <v>4</v>
      </c>
      <c r="B21" s="12">
        <f>STDEV(B11:B19)</f>
        <v>0.5179398999884024</v>
      </c>
      <c r="C21" s="12">
        <f t="shared" ref="C21" si="3">STDEV(C11:C19)</f>
        <v>7.7777751388884431E-2</v>
      </c>
    </row>
    <row r="22" spans="1:3" ht="16.5" thickBot="1" x14ac:dyDescent="0.3">
      <c r="A22" s="3" t="s">
        <v>12</v>
      </c>
      <c r="B22" s="13">
        <v>3.2149899999999998</v>
      </c>
      <c r="C22" s="13">
        <v>9.9035999999999999E-2</v>
      </c>
    </row>
    <row r="23" spans="1:3" ht="16.5" thickBot="1" x14ac:dyDescent="0.3">
      <c r="A23" s="5"/>
      <c r="B23" s="13">
        <v>2.1828859999999999</v>
      </c>
      <c r="C23" s="13">
        <v>0.135432</v>
      </c>
    </row>
    <row r="24" spans="1:3" ht="16.5" thickBot="1" x14ac:dyDescent="0.3">
      <c r="A24" s="5"/>
      <c r="B24" s="13">
        <v>2.9349370000000001</v>
      </c>
      <c r="C24" s="13">
        <v>0.14510100000000001</v>
      </c>
    </row>
    <row r="25" spans="1:3" ht="16.5" thickBot="1" x14ac:dyDescent="0.3">
      <c r="A25" s="5"/>
      <c r="B25" s="13">
        <v>1.978267</v>
      </c>
      <c r="C25" s="13">
        <v>0.14374899999999999</v>
      </c>
    </row>
    <row r="26" spans="1:3" ht="16.5" thickBot="1" x14ac:dyDescent="0.3">
      <c r="A26" s="5"/>
      <c r="B26" s="13">
        <v>3.9427059999999998</v>
      </c>
      <c r="C26" s="13">
        <v>0.13855000000000001</v>
      </c>
    </row>
    <row r="27" spans="1:3" ht="16.5" thickBot="1" x14ac:dyDescent="0.3">
      <c r="A27" s="5"/>
      <c r="B27" s="13">
        <v>2.3480259999999999</v>
      </c>
      <c r="C27" s="13">
        <v>5.3213000000000003E-2</v>
      </c>
    </row>
    <row r="28" spans="1:3" ht="16.5" thickBot="1" x14ac:dyDescent="0.3">
      <c r="A28" s="5"/>
      <c r="B28" s="13">
        <v>2.4878779999999998</v>
      </c>
      <c r="C28" s="13">
        <v>0.16953399999999999</v>
      </c>
    </row>
    <row r="29" spans="1:3" ht="16.5" thickBot="1" x14ac:dyDescent="0.3">
      <c r="A29" s="5"/>
      <c r="B29" s="13">
        <v>1.7032719999999999</v>
      </c>
      <c r="C29" s="13">
        <v>0.138796</v>
      </c>
    </row>
    <row r="30" spans="1:3" ht="16.5" thickBot="1" x14ac:dyDescent="0.3">
      <c r="A30" s="5"/>
      <c r="B30" s="13">
        <v>1.6587769999999999</v>
      </c>
      <c r="C30" s="13">
        <v>9.2752000000000001E-2</v>
      </c>
    </row>
    <row r="31" spans="1:3" ht="16.5" thickBot="1" x14ac:dyDescent="0.3">
      <c r="A31" s="6"/>
      <c r="B31" s="13">
        <v>2.5711949999999999</v>
      </c>
      <c r="C31" s="13">
        <v>0.173898</v>
      </c>
    </row>
    <row r="32" spans="1:3" ht="16.5" thickBot="1" x14ac:dyDescent="0.3">
      <c r="A32" s="7" t="s">
        <v>3</v>
      </c>
      <c r="B32" s="8">
        <f>AVERAGE(B22:B31)</f>
        <v>2.5022933999999997</v>
      </c>
      <c r="C32" s="8">
        <f t="shared" ref="C32" si="4">AVERAGE(C22:C31)</f>
        <v>0.12900610000000001</v>
      </c>
    </row>
    <row r="33" spans="1:3" ht="16.5" thickBot="1" x14ac:dyDescent="0.3">
      <c r="A33" s="11" t="s">
        <v>4</v>
      </c>
      <c r="B33" s="12">
        <f>STDEV(B22:B31)</f>
        <v>0.70908696545882233</v>
      </c>
      <c r="C33" s="12">
        <f t="shared" ref="C33" si="5">STDEV(C22:C31)</f>
        <v>3.6997857744139065E-2</v>
      </c>
    </row>
  </sheetData>
  <mergeCells count="3">
    <mergeCell ref="A2:A8"/>
    <mergeCell ref="A11:A19"/>
    <mergeCell ref="A22:A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croCT data in Fig2A-D</vt:lpstr>
      <vt:lpstr>MicroCT data in Fig4A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O'Donohue</dc:creator>
  <cp:lastModifiedBy>Alexandra O'Donohue</cp:lastModifiedBy>
  <dcterms:created xsi:type="dcterms:W3CDTF">2024-06-12T00:21:52Z</dcterms:created>
  <dcterms:modified xsi:type="dcterms:W3CDTF">2024-06-12T00:27:34Z</dcterms:modified>
</cp:coreProperties>
</file>